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date1904="1" showInkAnnotation="0" autoCompressPictures="0"/>
  <bookViews>
    <workbookView xWindow="3200" yWindow="0" windowWidth="25600" windowHeight="16220" tabRatio="500"/>
  </bookViews>
  <sheets>
    <sheet name="GO DOX (1=nodox,nodrug VS 2=dox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7" i="1" l="1"/>
  <c r="D76" i="1"/>
  <c r="D75" i="1"/>
  <c r="D74" i="1"/>
  <c r="D73" i="1"/>
</calcChain>
</file>

<file path=xl/sharedStrings.xml><?xml version="1.0" encoding="utf-8"?>
<sst xmlns="http://schemas.openxmlformats.org/spreadsheetml/2006/main" count="224" uniqueCount="116">
  <si>
    <t>Description</t>
  </si>
  <si>
    <t>P-value</t>
  </si>
  <si>
    <t>Enrichment</t>
  </si>
  <si>
    <t>N</t>
  </si>
  <si>
    <t>B</t>
  </si>
  <si>
    <t>n</t>
  </si>
  <si>
    <t>b</t>
  </si>
  <si>
    <t>Genes</t>
  </si>
  <si>
    <t>GO:0042770</t>
  </si>
  <si>
    <t>signal transduction in response to DNA damage</t>
  </si>
  <si>
    <t>[TP53  -  tumor protein p53, BRCA1  -  breast cancer 1, early onset, CDKN1A  -  cyclin-dependent kinase inhibitor 1a (p21, cip1), KAT5  -  k(lysine) acetyltransferase 5, PGAP2  -  post-gpi attachment to proteins 2]</t>
  </si>
  <si>
    <t>[PDPN  -  podoplanin, CDKN1A  -  cyclin-dependent kinase inhibitor 1a (p21, cip1), FAS  -  fas (tnf receptor superfamily, member 6)]</t>
  </si>
  <si>
    <t>GO:0055093</t>
  </si>
  <si>
    <t>response to hyperoxia</t>
  </si>
  <si>
    <t>GO:0000077</t>
  </si>
  <si>
    <t>DNA damage checkpoint</t>
  </si>
  <si>
    <t>[FBXO31  -  f-box protein 31, TP53  -  tumor protein p53, BRCA1  -  breast cancer 1, early onset, RAD17  -  rad17 homolog (s. pombe)]</t>
  </si>
  <si>
    <t>GO:0090400</t>
  </si>
  <si>
    <t>stress-induced premature senescence</t>
  </si>
  <si>
    <t>[TP53  -  tumor protein p53, CDKN1A  -  cyclin-dependent kinase inhibitor 1a (p21, cip1)]</t>
  </si>
  <si>
    <t>GO:0006925</t>
  </si>
  <si>
    <t>inflammatory cell apoptotic process</t>
  </si>
  <si>
    <t>[IRF3  -  interferon regulatory factor 3, FAS  -  fas (tnf receptor superfamily, member 6)]</t>
  </si>
  <si>
    <t>GO:2000602</t>
  </si>
  <si>
    <t>regulation of interphase of mitotic cell cycle</t>
  </si>
  <si>
    <t>[FBXO31  -  f-box protein 31, TP53  -  tumor protein p53, SMARCA4  -  swi/snf related, matrix associated, actin dependent regulator of chromatin, subfamily a, member 4, RAD17  -  rad17 homolog (s. pombe)]</t>
  </si>
  <si>
    <t>GO:0030522</t>
  </si>
  <si>
    <t>intracellular receptor mediated signaling pathway</t>
  </si>
  <si>
    <t>[UBE2V1  -  ubiquitin-conjugating enzyme e2 variant 1, BRCA1  -  breast cancer 1, early onset, KAT5  -  k(lysine) acetyltransferase 5, IRF3  -  interferon regulatory factor 3, RBFOX2  -  rna binding protein, fox-1 homolog (c. elegans) 2]</t>
  </si>
  <si>
    <t>Enrichment (N, B, n, b)¾is defined as follows:</t>
  </si>
  <si>
    <t>N - is the total number of genes</t>
  </si>
  <si>
    <t>B - is the total number of genes associated with a specific GO term</t>
  </si>
  <si>
    <t>n - is the number of genes in the top of the user's input list or in the target set when appropriate</t>
  </si>
  <si>
    <t>b - is the number of genes in the intersection</t>
  </si>
  <si>
    <t>Enrichment = (b/n) / (B/N)</t>
  </si>
  <si>
    <t>-log(P-value)</t>
  </si>
  <si>
    <t>Curated GO Term</t>
  </si>
  <si>
    <t>GO:0006950</t>
  </si>
  <si>
    <t>response to stress</t>
  </si>
  <si>
    <t>[PRKDC  -  protein kinase, dna-activated, catalytic polypeptide, PDPN  -  podoplanin, ING4  -  inhibitor of growth family, member 4, UBE2V1  -  ubiquitin-conjugating enzyme e2 variant 1, ASNS  -  asparagine synthetase (glutamine-hydrolyzing), MARK2  -  map/microtubule affinity-regulating kinase 2, DDIT3  -  dna-damage-inducible transcript 3, BRCA1  -  breast cancer 1, early onset, CDKN1A  -  cyclin-dependent kinase inhibitor 1a (p21, cip1), CREB3L4  -  camp responsive element binding protein 3-like 4, PAM  -  peptidylglycine alpha-amidating monooxygenase, TNIP1  -  tnfaip3 interacting protein 1, IRF3  -  interferon regulatory factor 3, RAD17  -  rad17 homolog (s. pombe), POLR3B  -  polymerase (rna) iii (dna directed) polypeptide b, FBXO31  -  f-box protein 31, MAPK9  -  mitogen-activated protein kinase 9, CHAC1  -  chac, cation transport regulator homolog 1 (e. coli), AJUBA  -  ajuba lim protein, SLC7A11  -  solute carrier family 7 (anionic amino acid transporter light chain, xc- system), member 11, VCAN  -  versican, TAF1  -  taf1 rna polymerase ii, tata box binding protein (tbp)-associated factor, 250kda]</t>
  </si>
  <si>
    <t>GO:0051246</t>
  </si>
  <si>
    <t>regulation of protein metabolic process</t>
  </si>
  <si>
    <t>[DBNDD2  -  dysbindin (dystrobrevin binding protein 1) domain containing 2, WWTR1  -  ww domain containing transcription regulator 1, ASNS  -  asparagine synthetase (glutamine-hydrolyzing), DDIT3  -  dna-damage-inducible transcript 3, APLP2  -  amyloid beta (a4) precursor-like protein 2, BRCA1  -  breast cancer 1, early onset, APLP1  -  amyloid beta (a4) precursor-like protein 1, CDKN1A  -  cyclin-dependent kinase inhibitor 1a (p21, cip1), IRF3  -  interferon regulatory factor 3, PAIP2  -  poly(a) binding protein interacting protein 2, CHAC1  -  chac, cation transport regulator homolog 1 (e. coli), AJUBA  -  ajuba lim protein, PKD1  -  polycystic kidney disease 1 (autosomal dominant), OGT  -  o-linked n-acetylglucosamine (glcnac) transferase, PRKACB  -  protein kinase, camp-dependent, catalytic, beta, TAF1  -  taf1 rna polymerase ii, tata box binding protein (tbp)-associated factor, 250kda]</t>
  </si>
  <si>
    <t>GO:0045089</t>
  </si>
  <si>
    <t>positive regulation of innate immune response</t>
  </si>
  <si>
    <t>[POLR3B  -  polymerase (rna) iii (dna directed) polypeptide b, UBE2V1  -  ubiquitin-conjugating enzyme e2 variant 1, MAPK9  -  mitogen-activated protein kinase 9, TNIP1  -  tnfaip3 interacting protein 1, IRF3  -  interferon regulatory factor 3]</t>
  </si>
  <si>
    <t>GO:0007507</t>
  </si>
  <si>
    <t>heart development</t>
  </si>
  <si>
    <t>[PRKDC  -  protein kinase, dna-activated, catalytic polypeptide, PKD1  -  polycystic kidney disease 1 (autosomal dominant), VCAN  -  versican, STRA6  -  stimulated by retinoic acid gene 6 homolog (mouse), PAM  -  peptidylglycine alpha-amidating monooxygenase]</t>
  </si>
  <si>
    <t>GO:0006974</t>
  </si>
  <si>
    <t>response to DNA damage stimulus</t>
  </si>
  <si>
    <t>[PRKDC  -  protein kinase, dna-activated, catalytic polypeptide, ING4  -  inhibitor of growth family, member 4, FBXO31  -  f-box protein 31, DDIT3  -  dna-damage-inducible transcript 3, BRCA1  -  breast cancer 1, early onset, CDKN1A  -  cyclin-dependent kinase inhibitor 1a (p21, cip1), TAF1  -  taf1 rna polymerase ii, tata box binding protein (tbp)-associated factor, 250kda, IRF3  -  interferon regulatory factor 3, RAD17  -  rad17 homolog (s. pombe)]</t>
  </si>
  <si>
    <t>GO:0097193</t>
  </si>
  <si>
    <t>intrinsic apoptotic signaling pathway</t>
  </si>
  <si>
    <t>[CHAC1  -  chac, cation transport regulator homolog 1 (e. coli), DDIT3  -  dna-damage-inducible transcript 3, BRCA1  -  breast cancer 1, early onset, CDKN1A  -  cyclin-dependent kinase inhibitor 1a (p21, cip1)]</t>
  </si>
  <si>
    <t>GO:0002224</t>
  </si>
  <si>
    <t>toll-like receptor signaling pathway</t>
  </si>
  <si>
    <t>[UBE2V1  -  ubiquitin-conjugating enzyme e2 variant 1, MAPK9  -  mitogen-activated protein kinase 9, TNIP1  -  tnfaip3 interacting protein 1, IRF3  -  interferon regulatory factor 3]</t>
  </si>
  <si>
    <t>GO:0045786</t>
  </si>
  <si>
    <t>negative regulation of cell cycle</t>
  </si>
  <si>
    <t>[ING4  -  inhibitor of growth family, member 4, DDIT3  -  dna-damage-inducible transcript 3, PKD1  -  polycystic kidney disease 1 (autosomal dominant), CDKN1A  -  cyclin-dependent kinase inhibitor 1a (p21, cip1), SMARCA4  -  swi/snf related, matrix associated, actin dependent regulator of chromatin, subfamily a, member 4, RAD17  -  rad17 homolog (s. pombe)]</t>
  </si>
  <si>
    <t>GO:0051571</t>
  </si>
  <si>
    <t>positive regulation of histone H3-K4 methylation</t>
  </si>
  <si>
    <t>[BRCA1  -  breast cancer 1, early onset, OGT  -  o-linked n-acetylglucosamine (glcnac) transferase]</t>
  </si>
  <si>
    <t>GO:0045859</t>
  </si>
  <si>
    <t>regulation of protein kinase activity</t>
  </si>
  <si>
    <t>[DBNDD2  -  dysbindin (dystrobrevin binding protein 1) domain containing 2, WWTR1  -  ww domain containing transcription regulator 1, ASNS  -  asparagine synthetase (glutamine-hydrolyzing), AJUBA  -  ajuba lim protein, DDIT3  -  dna-damage-inducible transcript 3, PKD1  -  polycystic kidney disease 1 (autosomal dominant), APLP2  -  amyloid beta (a4) precursor-like protein 2, CDKN1A  -  cyclin-dependent kinase inhibitor 1a (p21, cip1), PRKACB  -  protein kinase, camp-dependent, catalytic, beta]</t>
  </si>
  <si>
    <t>GO:0010628</t>
  </si>
  <si>
    <t>positive regulation of gene expression</t>
  </si>
  <si>
    <t>[WWTR1  -  ww domain containing transcription regulator 1, PRKDC  -  protein kinase, dna-activated, catalytic polypeptide, SATB2  -  satb homeobox 2, UBE2V1  -  ubiquitin-conjugating enzyme e2 variant 1, MAPK9  -  mitogen-activated protein kinase 9, DDIT3  -  dna-damage-inducible transcript 3, PKD1  -  polycystic kidney disease 1 (autosomal dominant), BRCA1  -  breast cancer 1, early onset, CREB3L4  -  camp responsive element binding protein 3-like 4, TNIP1  -  tnfaip3 interacting protein 1, SMARCA4  -  swi/snf related, matrix associated, actin dependent regulator of chromatin, subfamily a, member 4, TAF1  -  taf1 rna polymerase ii, tata box binding protein (tbp)-associated factor, 250kda]</t>
  </si>
  <si>
    <t>GO:0009966</t>
  </si>
  <si>
    <t>regulation of signal transduction</t>
  </si>
  <si>
    <t>[TRAF5  -  tnf receptor-associated factor 5, DDIT3  -  dna-damage-inducible transcript 3, AGPAT9  -  1-acylglycerol-3-phosphate o-acyltransferase 9, APLP2  -  amyloid beta (a4) precursor-like protein 2, BID  -  bh3 interacting domain death agonist, RGNEF  -  190 kda guanine nucleotide exchange factor, DAG1  -  dystroglycan 1 (dystrophin-associated glycoprotein 1), NCOA3  -  nuclear receptor coactivator 3, C18orf32  -  chromosome 18 open reading frame 32, ATP2C1  -  atpase, ca++ transporting, type 2c, member 1, CHAC1  -  chac, cation transport regulator homolog 1 (e. coli), OGT  -  o-linked n-acetylglucosamine (glcnac) transferase, ZFAND6  -  zinc finger, an1-type domain 6, PDCD4  -  programmed cell death 4 (neoplastic transformation inhibitor), CLU  -  clusterin, NPNT  -  nephronectin, CTNND1  -  catenin (cadherin-associated protein), delta 1, GFI1  -  growth factor independent 1 transcription repressor, MBIP  -  map3k12 binding inhibitory protein 1]</t>
  </si>
  <si>
    <t>GO:1900117</t>
  </si>
  <si>
    <t>regulation of execution phase of apoptosis</t>
  </si>
  <si>
    <t>[FASTK  -  fas-activated serine/threonine kinase, CHAC1  -  chac, cation transport regulator homolog 1 (e. coli), DDIT3  -  dna-damage-inducible transcript 3, BID  -  bh3 interacting domain death agonist, CLU  -  clusterin]</t>
  </si>
  <si>
    <t>GO:0016569</t>
  </si>
  <si>
    <t>covalent chromatin modification</t>
  </si>
  <si>
    <t>[PHF8  -  phd finger protein 8, OGT  -  o-linked n-acetylglucosamine (glcnac) transferase, MLL5  -  myeloid/lymphoid or mixed-lineage leukemia 5 (trithorax homolog, drosophila), NCOA3  -  nuclear receptor coactivator 3, MBIP  -  map3k12 binding inhibitory protein 1, KAT6A  -  k(lysine) acetyltransferase 6a]</t>
  </si>
  <si>
    <t>GO:0016573</t>
  </si>
  <si>
    <t>histone acetylation</t>
  </si>
  <si>
    <t>[OGT  -  o-linked n-acetylglucosamine (glcnac) transferase, NCOA3  -  nuclear receptor coactivator 3, MBIP  -  map3k12 binding inhibitory protein 1, KAT6A  -  k(lysine) acetyltransferase 6a]</t>
  </si>
  <si>
    <t>GO:0010646</t>
  </si>
  <si>
    <t>regulation of cell communication</t>
  </si>
  <si>
    <t>[TRAF5  -  tnf receptor-associated factor 5, DDIT3  -  dna-damage-inducible transcript 3, AGPAT9  -  1-acylglycerol-3-phosphate o-acyltransferase 9, APLP2  -  amyloid beta (a4) precursor-like protein 2, BID  -  bh3 interacting domain death agonist, RGNEF  -  190 kda guanine nucleotide exchange factor, DAG1  -  dystroglycan 1 (dystrophin-associated glycoprotein 1), NCOA3  -  nuclear receptor coactivator 3, C18orf32  -  chromosome 18 open reading frame 32, ATP2C1  -  atpase, ca++ transporting, type 2c, member 1, CHAC1  -  chac, cation transport regulator homolog 1 (e. coli), SCOC  -  short coiled-coil protein, OGT  -  o-linked n-acetylglucosamine (glcnac) transferase, ZFAND6  -  zinc finger, an1-type domain 6, PDCD4  -  programmed cell death 4 (neoplastic transformation inhibitor), CLU  -  clusterin, NPNT  -  nephronectin, CTNND1  -  catenin (cadherin-associated protein), delta 1, GFI1  -  growth factor independent 1 transcription repressor, MBIP  -  map3k12 binding inhibitory protein 1]</t>
  </si>
  <si>
    <t>mitomycin C vs no drug (no dox)</t>
  </si>
  <si>
    <t>mitomycin c vs no drug (with dox)</t>
  </si>
  <si>
    <t>dox vs no dox (no drug)</t>
  </si>
  <si>
    <t>gene_id</t>
  </si>
  <si>
    <t>locus</t>
  </si>
  <si>
    <t>FPKM</t>
  </si>
  <si>
    <t>FPKM_conf_lo</t>
  </si>
  <si>
    <t>FPKM_conf_hi</t>
  </si>
  <si>
    <t>FPKM_status</t>
  </si>
  <si>
    <t>GAPDH</t>
  </si>
  <si>
    <t>chr12:6643584-6647537</t>
  </si>
  <si>
    <t>OK</t>
  </si>
  <si>
    <t>ACTB</t>
  </si>
  <si>
    <t>chr7:5566778-5570232</t>
  </si>
  <si>
    <t>RHOXF2B</t>
  </si>
  <si>
    <t>chrX:119206228-119211707</t>
  </si>
  <si>
    <t>RHOXF2</t>
  </si>
  <si>
    <t>chrX:119206240-119211707</t>
  </si>
  <si>
    <t>LOWDATA</t>
  </si>
  <si>
    <t>chrX:119292466-119297933</t>
  </si>
  <si>
    <t>chrX:119292466-119297945</t>
  </si>
  <si>
    <t>Gene Ontology (GO) enrichment</t>
  </si>
  <si>
    <t>dox, mitomycin C</t>
  </si>
  <si>
    <t>no dox, no drug</t>
  </si>
  <si>
    <t>no dox, mitomycin C</t>
  </si>
  <si>
    <t>dox, no drug</t>
  </si>
  <si>
    <t>RHOXF1</t>
  </si>
  <si>
    <t>chrX:119243024-119249847</t>
  </si>
  <si>
    <t>Fragments Per Kilobase of transcript per Million mapped reads.</t>
  </si>
  <si>
    <t>HEK293_M2+RHOXF2 - RNA-Seq raw FPKM*</t>
  </si>
  <si>
    <t>*Fragments Per Kilobase of transcript per Million mapped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4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abSelected="1" topLeftCell="A22" workbookViewId="0">
      <selection activeCell="A43" sqref="A43"/>
    </sheetView>
  </sheetViews>
  <sheetFormatPr baseColWidth="10" defaultRowHeight="15" x14ac:dyDescent="0"/>
  <cols>
    <col min="1" max="1" width="16.1640625" customWidth="1"/>
    <col min="2" max="2" width="41.83203125" customWidth="1"/>
    <col min="6" max="6" width="6.5" customWidth="1"/>
    <col min="7" max="7" width="6" customWidth="1"/>
    <col min="8" max="8" width="5" customWidth="1"/>
    <col min="9" max="9" width="4.1640625" customWidth="1"/>
  </cols>
  <sheetData>
    <row r="1" spans="1:10" ht="24" thickBot="1">
      <c r="A1" s="6" t="s">
        <v>114</v>
      </c>
      <c r="B1" s="7"/>
      <c r="C1" s="7"/>
      <c r="D1" s="7"/>
      <c r="E1" s="7"/>
      <c r="F1" s="8"/>
      <c r="J1" t="s">
        <v>113</v>
      </c>
    </row>
    <row r="2" spans="1:10" ht="23">
      <c r="A2" s="4" t="s">
        <v>108</v>
      </c>
    </row>
    <row r="3" spans="1:10">
      <c r="A3" s="5" t="s">
        <v>88</v>
      </c>
      <c r="B3" s="5" t="s">
        <v>89</v>
      </c>
      <c r="C3" s="5" t="s">
        <v>90</v>
      </c>
      <c r="D3" s="5" t="s">
        <v>91</v>
      </c>
      <c r="E3" s="5" t="s">
        <v>92</v>
      </c>
      <c r="F3" s="5" t="s">
        <v>93</v>
      </c>
    </row>
    <row r="4" spans="1:10">
      <c r="A4" t="s">
        <v>94</v>
      </c>
      <c r="B4" t="s">
        <v>95</v>
      </c>
      <c r="C4">
        <v>542.95399999999995</v>
      </c>
      <c r="D4">
        <v>536.09400000000005</v>
      </c>
      <c r="E4">
        <v>549.81399999999996</v>
      </c>
      <c r="F4" t="s">
        <v>96</v>
      </c>
    </row>
    <row r="5" spans="1:10">
      <c r="A5" t="s">
        <v>97</v>
      </c>
      <c r="B5" t="s">
        <v>98</v>
      </c>
      <c r="C5">
        <v>308.935</v>
      </c>
      <c r="D5">
        <v>304.63099999999997</v>
      </c>
      <c r="E5">
        <v>313.23899999999998</v>
      </c>
      <c r="F5" t="s">
        <v>96</v>
      </c>
    </row>
    <row r="6" spans="1:10">
      <c r="A6" t="s">
        <v>111</v>
      </c>
      <c r="B6" t="s">
        <v>112</v>
      </c>
      <c r="C6">
        <v>0.13115399999999999</v>
      </c>
      <c r="D6">
        <v>0</v>
      </c>
      <c r="E6">
        <v>0.28259800000000002</v>
      </c>
      <c r="F6" t="s">
        <v>96</v>
      </c>
    </row>
    <row r="7" spans="1:10">
      <c r="A7" t="s">
        <v>99</v>
      </c>
      <c r="B7" t="s">
        <v>100</v>
      </c>
      <c r="C7">
        <v>27.5885</v>
      </c>
      <c r="D7">
        <v>26.036899999999999</v>
      </c>
      <c r="E7">
        <v>29.1401</v>
      </c>
      <c r="F7" t="s">
        <v>96</v>
      </c>
    </row>
    <row r="8" spans="1:10">
      <c r="A8" t="s">
        <v>101</v>
      </c>
      <c r="B8" t="s">
        <v>102</v>
      </c>
      <c r="C8">
        <v>0.31437700000000002</v>
      </c>
      <c r="D8">
        <v>0</v>
      </c>
      <c r="E8">
        <v>1.8922699999999999</v>
      </c>
      <c r="F8" t="s">
        <v>103</v>
      </c>
    </row>
    <row r="9" spans="1:10">
      <c r="A9" t="s">
        <v>101</v>
      </c>
      <c r="B9" t="s">
        <v>104</v>
      </c>
      <c r="C9">
        <v>1.6538000000000001E-2</v>
      </c>
      <c r="D9">
        <v>0</v>
      </c>
      <c r="E9">
        <v>6.0641399999999998E-2</v>
      </c>
      <c r="F9" t="s">
        <v>96</v>
      </c>
    </row>
    <row r="10" spans="1:10">
      <c r="A10" t="s">
        <v>99</v>
      </c>
      <c r="B10" t="s">
        <v>105</v>
      </c>
      <c r="C10">
        <v>30.6067</v>
      </c>
      <c r="D10">
        <v>28.9727</v>
      </c>
      <c r="E10">
        <v>32.240699999999997</v>
      </c>
      <c r="F10" t="s">
        <v>96</v>
      </c>
    </row>
    <row r="12" spans="1:10" ht="23">
      <c r="A12" s="4" t="s">
        <v>109</v>
      </c>
    </row>
    <row r="13" spans="1:10">
      <c r="A13" s="5" t="s">
        <v>88</v>
      </c>
      <c r="B13" s="5" t="s">
        <v>89</v>
      </c>
      <c r="C13" s="5" t="s">
        <v>90</v>
      </c>
      <c r="D13" s="5" t="s">
        <v>91</v>
      </c>
      <c r="E13" s="5" t="s">
        <v>92</v>
      </c>
      <c r="F13" s="5" t="s">
        <v>93</v>
      </c>
    </row>
    <row r="14" spans="1:10">
      <c r="A14" t="s">
        <v>94</v>
      </c>
      <c r="B14" t="s">
        <v>95</v>
      </c>
      <c r="C14">
        <v>520.94299999999998</v>
      </c>
      <c r="D14">
        <v>513.90099999999995</v>
      </c>
      <c r="E14">
        <v>527.98500000000001</v>
      </c>
      <c r="F14" t="s">
        <v>96</v>
      </c>
    </row>
    <row r="15" spans="1:10">
      <c r="A15" t="s">
        <v>97</v>
      </c>
      <c r="B15" t="s">
        <v>98</v>
      </c>
      <c r="C15">
        <v>266.31099999999998</v>
      </c>
      <c r="D15">
        <v>262.11</v>
      </c>
      <c r="E15">
        <v>270.51299999999998</v>
      </c>
      <c r="F15" t="s">
        <v>96</v>
      </c>
    </row>
    <row r="16" spans="1:10">
      <c r="A16" t="s">
        <v>111</v>
      </c>
      <c r="B16" t="s">
        <v>112</v>
      </c>
      <c r="C16">
        <v>0.193297</v>
      </c>
      <c r="D16">
        <v>0</v>
      </c>
      <c r="E16">
        <v>0.38659300000000002</v>
      </c>
      <c r="F16" t="s">
        <v>96</v>
      </c>
    </row>
    <row r="17" spans="1:6">
      <c r="A17" t="s">
        <v>101</v>
      </c>
      <c r="B17" t="s">
        <v>104</v>
      </c>
      <c r="C17">
        <v>0.10997800000000001</v>
      </c>
      <c r="D17">
        <v>0</v>
      </c>
      <c r="E17">
        <v>1.8390599999999999</v>
      </c>
      <c r="F17" t="s">
        <v>103</v>
      </c>
    </row>
    <row r="18" spans="1:6">
      <c r="A18" t="s">
        <v>99</v>
      </c>
      <c r="B18" t="s">
        <v>105</v>
      </c>
      <c r="C18">
        <v>30.222200000000001</v>
      </c>
      <c r="D18">
        <v>28.514600000000002</v>
      </c>
      <c r="E18">
        <v>31.9298</v>
      </c>
      <c r="F18" t="s">
        <v>96</v>
      </c>
    </row>
    <row r="19" spans="1:6">
      <c r="A19" t="s">
        <v>99</v>
      </c>
      <c r="B19" t="s">
        <v>100</v>
      </c>
      <c r="C19">
        <v>27.250299999999999</v>
      </c>
      <c r="D19">
        <v>25.628599999999999</v>
      </c>
      <c r="E19">
        <v>28.872</v>
      </c>
      <c r="F19" t="s">
        <v>96</v>
      </c>
    </row>
    <row r="20" spans="1:6">
      <c r="A20" t="s">
        <v>101</v>
      </c>
      <c r="B20" t="s">
        <v>102</v>
      </c>
      <c r="C20">
        <v>0.26265699999999997</v>
      </c>
      <c r="D20">
        <v>0</v>
      </c>
      <c r="E20">
        <v>1.90937</v>
      </c>
      <c r="F20" t="s">
        <v>103</v>
      </c>
    </row>
    <row r="22" spans="1:6" ht="23">
      <c r="A22" s="4" t="s">
        <v>110</v>
      </c>
    </row>
    <row r="23" spans="1:6">
      <c r="A23" s="5" t="s">
        <v>88</v>
      </c>
      <c r="B23" s="5" t="s">
        <v>89</v>
      </c>
      <c r="C23" s="5" t="s">
        <v>90</v>
      </c>
      <c r="D23" s="5" t="s">
        <v>91</v>
      </c>
      <c r="E23" s="5" t="s">
        <v>92</v>
      </c>
      <c r="F23" s="5" t="s">
        <v>93</v>
      </c>
    </row>
    <row r="24" spans="1:6">
      <c r="A24" t="s">
        <v>94</v>
      </c>
      <c r="B24" t="s">
        <v>95</v>
      </c>
      <c r="C24">
        <v>582.77</v>
      </c>
      <c r="D24">
        <v>575.34799999999996</v>
      </c>
      <c r="E24">
        <v>590.19200000000001</v>
      </c>
      <c r="F24" t="s">
        <v>96</v>
      </c>
    </row>
    <row r="25" spans="1:6">
      <c r="A25" t="s">
        <v>97</v>
      </c>
      <c r="B25" t="s">
        <v>98</v>
      </c>
      <c r="C25">
        <v>281.33999999999997</v>
      </c>
      <c r="D25">
        <v>277.01100000000002</v>
      </c>
      <c r="E25">
        <v>285.66899999999998</v>
      </c>
      <c r="F25" t="s">
        <v>96</v>
      </c>
    </row>
    <row r="26" spans="1:6">
      <c r="A26" t="s">
        <v>111</v>
      </c>
      <c r="B26" t="s">
        <v>112</v>
      </c>
      <c r="C26">
        <v>0.38848100000000002</v>
      </c>
      <c r="D26">
        <v>0.113784</v>
      </c>
      <c r="E26">
        <v>0.66317899999999996</v>
      </c>
      <c r="F26" t="s">
        <v>96</v>
      </c>
    </row>
    <row r="27" spans="1:6">
      <c r="A27" t="s">
        <v>99</v>
      </c>
      <c r="B27" t="s">
        <v>100</v>
      </c>
      <c r="C27">
        <v>5.7268400000000002</v>
      </c>
      <c r="D27">
        <v>0</v>
      </c>
      <c r="E27">
        <v>22.8322</v>
      </c>
      <c r="F27" t="s">
        <v>103</v>
      </c>
    </row>
    <row r="28" spans="1:6">
      <c r="A28" t="s">
        <v>101</v>
      </c>
      <c r="B28" t="s">
        <v>102</v>
      </c>
      <c r="C28">
        <v>3046.46</v>
      </c>
      <c r="D28">
        <v>3029.19</v>
      </c>
      <c r="E28">
        <v>3063.74</v>
      </c>
      <c r="F28" t="s">
        <v>96</v>
      </c>
    </row>
    <row r="29" spans="1:6">
      <c r="A29" t="s">
        <v>101</v>
      </c>
      <c r="B29" t="s">
        <v>104</v>
      </c>
      <c r="C29">
        <v>3232.26</v>
      </c>
      <c r="D29">
        <v>3214.47</v>
      </c>
      <c r="E29">
        <v>3250.06</v>
      </c>
      <c r="F29" t="s">
        <v>96</v>
      </c>
    </row>
    <row r="30" spans="1:6">
      <c r="A30" t="s">
        <v>99</v>
      </c>
      <c r="B30" t="s">
        <v>105</v>
      </c>
      <c r="C30">
        <v>1.87737</v>
      </c>
      <c r="D30">
        <v>0</v>
      </c>
      <c r="E30">
        <v>19.485099999999999</v>
      </c>
      <c r="F30" t="s">
        <v>103</v>
      </c>
    </row>
    <row r="32" spans="1:6" ht="23">
      <c r="A32" s="4" t="s">
        <v>107</v>
      </c>
    </row>
    <row r="33" spans="1:10">
      <c r="A33" s="5" t="s">
        <v>88</v>
      </c>
      <c r="B33" s="5" t="s">
        <v>89</v>
      </c>
      <c r="C33" s="5" t="s">
        <v>90</v>
      </c>
      <c r="D33" s="5" t="s">
        <v>91</v>
      </c>
      <c r="E33" s="5" t="s">
        <v>92</v>
      </c>
      <c r="F33" s="5" t="s">
        <v>93</v>
      </c>
    </row>
    <row r="34" spans="1:10">
      <c r="A34" t="s">
        <v>94</v>
      </c>
      <c r="B34" t="s">
        <v>95</v>
      </c>
      <c r="C34">
        <v>628.81100000000004</v>
      </c>
      <c r="D34">
        <v>620.22299999999996</v>
      </c>
      <c r="E34">
        <v>637.39800000000002</v>
      </c>
      <c r="F34" t="s">
        <v>96</v>
      </c>
    </row>
    <row r="35" spans="1:10">
      <c r="A35" t="s">
        <v>97</v>
      </c>
      <c r="B35" t="s">
        <v>98</v>
      </c>
      <c r="C35">
        <v>298.72899999999998</v>
      </c>
      <c r="D35">
        <v>293.76900000000001</v>
      </c>
      <c r="E35">
        <v>303.69</v>
      </c>
      <c r="F35" t="s">
        <v>96</v>
      </c>
    </row>
    <row r="36" spans="1:10">
      <c r="A36" t="s">
        <v>111</v>
      </c>
      <c r="B36" t="s">
        <v>112</v>
      </c>
      <c r="C36">
        <v>0</v>
      </c>
      <c r="D36">
        <v>0</v>
      </c>
      <c r="E36">
        <v>0</v>
      </c>
      <c r="F36" t="s">
        <v>96</v>
      </c>
    </row>
    <row r="37" spans="1:10">
      <c r="A37" t="s">
        <v>99</v>
      </c>
      <c r="B37" t="s">
        <v>100</v>
      </c>
      <c r="C37">
        <v>7.1866500000000002</v>
      </c>
      <c r="D37">
        <v>0</v>
      </c>
      <c r="E37">
        <v>28.502199999999998</v>
      </c>
      <c r="F37" t="s">
        <v>103</v>
      </c>
    </row>
    <row r="38" spans="1:10">
      <c r="A38" t="s">
        <v>101</v>
      </c>
      <c r="B38" t="s">
        <v>102</v>
      </c>
      <c r="C38">
        <v>3826.24</v>
      </c>
      <c r="D38">
        <v>3804.71</v>
      </c>
      <c r="E38">
        <v>3847.77</v>
      </c>
      <c r="F38" t="s">
        <v>96</v>
      </c>
    </row>
    <row r="39" spans="1:10">
      <c r="A39" t="s">
        <v>101</v>
      </c>
      <c r="B39" t="s">
        <v>104</v>
      </c>
      <c r="C39">
        <v>4086</v>
      </c>
      <c r="D39">
        <v>4063.75</v>
      </c>
      <c r="E39">
        <v>4108.25</v>
      </c>
      <c r="F39" t="s">
        <v>96</v>
      </c>
    </row>
    <row r="40" spans="1:10">
      <c r="A40" t="s">
        <v>99</v>
      </c>
      <c r="B40" t="s">
        <v>105</v>
      </c>
      <c r="C40">
        <v>2.3543599999999998</v>
      </c>
      <c r="D40">
        <v>0</v>
      </c>
      <c r="E40">
        <v>24.367100000000001</v>
      </c>
      <c r="F40" t="s">
        <v>103</v>
      </c>
    </row>
    <row r="42" spans="1:10">
      <c r="A42" t="s">
        <v>115</v>
      </c>
    </row>
    <row r="45" spans="1:10" ht="16" thickBot="1"/>
    <row r="46" spans="1:10" ht="24" thickBot="1">
      <c r="A46" s="6" t="s">
        <v>106</v>
      </c>
      <c r="B46" s="7"/>
      <c r="C46" s="7"/>
      <c r="D46" s="7"/>
      <c r="E46" s="7"/>
      <c r="F46" s="7"/>
      <c r="G46" s="7"/>
      <c r="H46" s="7"/>
      <c r="I46" s="7"/>
      <c r="J46" s="8"/>
    </row>
    <row r="47" spans="1:10" s="4" customFormat="1" ht="23">
      <c r="A47" s="4" t="s">
        <v>87</v>
      </c>
    </row>
    <row r="48" spans="1:10" s="2" customFormat="1">
      <c r="A48" s="2" t="s">
        <v>36</v>
      </c>
      <c r="B48" s="2" t="s">
        <v>0</v>
      </c>
      <c r="C48" s="2" t="s">
        <v>1</v>
      </c>
      <c r="D48" s="3" t="s">
        <v>35</v>
      </c>
      <c r="E48" s="2" t="s">
        <v>2</v>
      </c>
      <c r="F48" s="2" t="s">
        <v>3</v>
      </c>
      <c r="G48" s="2" t="s">
        <v>4</v>
      </c>
      <c r="H48" s="2" t="s">
        <v>5</v>
      </c>
      <c r="I48" s="2" t="s">
        <v>6</v>
      </c>
      <c r="J48" s="2" t="s">
        <v>7</v>
      </c>
    </row>
    <row r="49" spans="1:10">
      <c r="A49" t="s">
        <v>8</v>
      </c>
      <c r="B49" t="s">
        <v>9</v>
      </c>
      <c r="C49" s="1">
        <v>6.1699999999999995E-5</v>
      </c>
      <c r="D49" s="1">
        <v>4.21</v>
      </c>
      <c r="E49">
        <v>11.96</v>
      </c>
      <c r="F49">
        <v>17675</v>
      </c>
      <c r="G49">
        <v>96</v>
      </c>
      <c r="H49">
        <v>77</v>
      </c>
      <c r="I49">
        <v>5</v>
      </c>
      <c r="J49" t="s">
        <v>10</v>
      </c>
    </row>
    <row r="50" spans="1:10">
      <c r="A50" t="s">
        <v>12</v>
      </c>
      <c r="B50" t="s">
        <v>13</v>
      </c>
      <c r="C50" s="1">
        <v>9.9900000000000002E-5</v>
      </c>
      <c r="D50" s="1">
        <v>4</v>
      </c>
      <c r="E50">
        <v>32.79</v>
      </c>
      <c r="F50">
        <v>17675</v>
      </c>
      <c r="G50">
        <v>21</v>
      </c>
      <c r="H50">
        <v>77</v>
      </c>
      <c r="I50">
        <v>3</v>
      </c>
      <c r="J50" t="s">
        <v>11</v>
      </c>
    </row>
    <row r="51" spans="1:10">
      <c r="A51" t="s">
        <v>14</v>
      </c>
      <c r="B51" t="s">
        <v>15</v>
      </c>
      <c r="C51" s="1">
        <v>2.32E-4</v>
      </c>
      <c r="D51" s="1">
        <v>3.63</v>
      </c>
      <c r="E51">
        <v>13.31</v>
      </c>
      <c r="F51">
        <v>17675</v>
      </c>
      <c r="G51">
        <v>69</v>
      </c>
      <c r="H51">
        <v>77</v>
      </c>
      <c r="I51">
        <v>4</v>
      </c>
      <c r="J51" t="s">
        <v>16</v>
      </c>
    </row>
    <row r="52" spans="1:10">
      <c r="A52" t="s">
        <v>17</v>
      </c>
      <c r="B52" t="s">
        <v>18</v>
      </c>
      <c r="C52" s="1">
        <v>2.7799999999999998E-4</v>
      </c>
      <c r="D52" s="1">
        <v>3.56</v>
      </c>
      <c r="E52">
        <v>76.52</v>
      </c>
      <c r="F52">
        <v>17675</v>
      </c>
      <c r="G52">
        <v>6</v>
      </c>
      <c r="H52">
        <v>77</v>
      </c>
      <c r="I52">
        <v>2</v>
      </c>
      <c r="J52" t="s">
        <v>19</v>
      </c>
    </row>
    <row r="53" spans="1:10">
      <c r="A53" t="s">
        <v>20</v>
      </c>
      <c r="B53" t="s">
        <v>21</v>
      </c>
      <c r="C53" s="1">
        <v>3.88E-4</v>
      </c>
      <c r="D53" s="1">
        <v>3.41</v>
      </c>
      <c r="E53">
        <v>65.58</v>
      </c>
      <c r="F53">
        <v>17675</v>
      </c>
      <c r="G53">
        <v>7</v>
      </c>
      <c r="H53">
        <v>77</v>
      </c>
      <c r="I53">
        <v>2</v>
      </c>
      <c r="J53" t="s">
        <v>22</v>
      </c>
    </row>
    <row r="54" spans="1:10">
      <c r="A54" t="s">
        <v>23</v>
      </c>
      <c r="B54" t="s">
        <v>24</v>
      </c>
      <c r="C54" s="1">
        <v>6.1399999999999996E-4</v>
      </c>
      <c r="D54" s="1">
        <v>3.21</v>
      </c>
      <c r="E54">
        <v>10.32</v>
      </c>
      <c r="F54">
        <v>17675</v>
      </c>
      <c r="G54">
        <v>89</v>
      </c>
      <c r="H54">
        <v>77</v>
      </c>
      <c r="I54">
        <v>4</v>
      </c>
      <c r="J54" t="s">
        <v>25</v>
      </c>
    </row>
    <row r="55" spans="1:10">
      <c r="A55" t="s">
        <v>26</v>
      </c>
      <c r="B55" t="s">
        <v>27</v>
      </c>
      <c r="C55" s="1">
        <v>7.2599999999999997E-4</v>
      </c>
      <c r="D55" s="1">
        <v>3.14</v>
      </c>
      <c r="E55">
        <v>7.04</v>
      </c>
      <c r="F55">
        <v>17675</v>
      </c>
      <c r="G55">
        <v>163</v>
      </c>
      <c r="H55">
        <v>77</v>
      </c>
      <c r="I55">
        <v>5</v>
      </c>
      <c r="J55" t="s">
        <v>28</v>
      </c>
    </row>
    <row r="57" spans="1:10" s="4" customFormat="1" ht="23">
      <c r="A57" s="4" t="s">
        <v>85</v>
      </c>
    </row>
    <row r="58" spans="1:10" s="2" customFormat="1">
      <c r="A58" s="2" t="s">
        <v>36</v>
      </c>
      <c r="B58" s="2" t="s">
        <v>0</v>
      </c>
      <c r="C58" s="2" t="s">
        <v>1</v>
      </c>
      <c r="D58" s="3" t="s">
        <v>35</v>
      </c>
      <c r="E58" s="2" t="s">
        <v>2</v>
      </c>
      <c r="F58" s="2" t="s">
        <v>3</v>
      </c>
      <c r="G58" s="2" t="s">
        <v>4</v>
      </c>
      <c r="H58" s="2" t="s">
        <v>5</v>
      </c>
      <c r="I58" s="2" t="s">
        <v>6</v>
      </c>
      <c r="J58" s="2" t="s">
        <v>7</v>
      </c>
    </row>
    <row r="59" spans="1:10">
      <c r="A59" t="s">
        <v>37</v>
      </c>
      <c r="B59" t="s">
        <v>38</v>
      </c>
      <c r="C59" s="1">
        <v>2.9899999999999998E-5</v>
      </c>
      <c r="D59" s="1">
        <v>4.5199999999999996</v>
      </c>
      <c r="E59">
        <v>2.4900000000000002</v>
      </c>
      <c r="F59">
        <v>17675</v>
      </c>
      <c r="G59">
        <v>2230</v>
      </c>
      <c r="H59">
        <v>70</v>
      </c>
      <c r="I59">
        <v>22</v>
      </c>
      <c r="J59" t="s">
        <v>39</v>
      </c>
    </row>
    <row r="60" spans="1:10">
      <c r="A60" t="s">
        <v>40</v>
      </c>
      <c r="B60" t="s">
        <v>41</v>
      </c>
      <c r="C60" s="1">
        <v>9.4400000000000004E-5</v>
      </c>
      <c r="D60" s="1">
        <v>4.03</v>
      </c>
      <c r="E60">
        <v>2.88</v>
      </c>
      <c r="F60">
        <v>17675</v>
      </c>
      <c r="G60">
        <v>1405</v>
      </c>
      <c r="H60">
        <v>70</v>
      </c>
      <c r="I60">
        <v>16</v>
      </c>
      <c r="J60" t="s">
        <v>42</v>
      </c>
    </row>
    <row r="61" spans="1:10">
      <c r="A61" t="s">
        <v>43</v>
      </c>
      <c r="B61" t="s">
        <v>44</v>
      </c>
      <c r="C61" s="1">
        <v>2.4800000000000001E-4</v>
      </c>
      <c r="D61" s="1">
        <v>3.61</v>
      </c>
      <c r="E61">
        <v>8.89</v>
      </c>
      <c r="F61">
        <v>17675</v>
      </c>
      <c r="G61">
        <v>142</v>
      </c>
      <c r="H61">
        <v>70</v>
      </c>
      <c r="I61">
        <v>5</v>
      </c>
      <c r="J61" t="s">
        <v>45</v>
      </c>
    </row>
    <row r="62" spans="1:10">
      <c r="A62" t="s">
        <v>46</v>
      </c>
      <c r="B62" t="s">
        <v>47</v>
      </c>
      <c r="C62" s="1">
        <v>3.5E-4</v>
      </c>
      <c r="D62" s="1">
        <v>3.46</v>
      </c>
      <c r="E62">
        <v>8.25</v>
      </c>
      <c r="F62">
        <v>17675</v>
      </c>
      <c r="G62">
        <v>153</v>
      </c>
      <c r="H62">
        <v>70</v>
      </c>
      <c r="I62">
        <v>5</v>
      </c>
      <c r="J62" t="s">
        <v>48</v>
      </c>
    </row>
    <row r="63" spans="1:10">
      <c r="A63" t="s">
        <v>49</v>
      </c>
      <c r="B63" t="s">
        <v>50</v>
      </c>
      <c r="C63" s="1">
        <v>3.6000000000000002E-4</v>
      </c>
      <c r="D63" s="1">
        <v>3.44</v>
      </c>
      <c r="E63">
        <v>4.04</v>
      </c>
      <c r="F63">
        <v>17675</v>
      </c>
      <c r="G63">
        <v>562</v>
      </c>
      <c r="H63">
        <v>70</v>
      </c>
      <c r="I63">
        <v>9</v>
      </c>
      <c r="J63" t="s">
        <v>51</v>
      </c>
    </row>
    <row r="64" spans="1:10">
      <c r="A64" t="s">
        <v>52</v>
      </c>
      <c r="B64" t="s">
        <v>53</v>
      </c>
      <c r="C64" s="1">
        <v>4.46E-4</v>
      </c>
      <c r="D64" s="1">
        <v>3.35</v>
      </c>
      <c r="E64">
        <v>11.22</v>
      </c>
      <c r="F64">
        <v>17675</v>
      </c>
      <c r="G64">
        <v>90</v>
      </c>
      <c r="H64">
        <v>70</v>
      </c>
      <c r="I64">
        <v>4</v>
      </c>
      <c r="J64" t="s">
        <v>54</v>
      </c>
    </row>
    <row r="65" spans="1:10">
      <c r="A65" t="s">
        <v>55</v>
      </c>
      <c r="B65" t="s">
        <v>56</v>
      </c>
      <c r="C65" s="1">
        <v>5.0500000000000002E-4</v>
      </c>
      <c r="D65" s="1">
        <v>3.3</v>
      </c>
      <c r="E65">
        <v>10.86</v>
      </c>
      <c r="F65">
        <v>17675</v>
      </c>
      <c r="G65">
        <v>93</v>
      </c>
      <c r="H65">
        <v>70</v>
      </c>
      <c r="I65">
        <v>4</v>
      </c>
      <c r="J65" t="s">
        <v>57</v>
      </c>
    </row>
    <row r="66" spans="1:10">
      <c r="A66" t="s">
        <v>58</v>
      </c>
      <c r="B66" t="s">
        <v>59</v>
      </c>
      <c r="C66" s="1">
        <v>5.1500000000000005E-4</v>
      </c>
      <c r="D66" s="1">
        <v>3.29</v>
      </c>
      <c r="E66">
        <v>5.94</v>
      </c>
      <c r="F66">
        <v>17675</v>
      </c>
      <c r="G66">
        <v>255</v>
      </c>
      <c r="H66">
        <v>70</v>
      </c>
      <c r="I66">
        <v>6</v>
      </c>
      <c r="J66" t="s">
        <v>60</v>
      </c>
    </row>
    <row r="67" spans="1:10">
      <c r="A67" t="s">
        <v>61</v>
      </c>
      <c r="B67" t="s">
        <v>62</v>
      </c>
      <c r="C67" s="1">
        <v>5.4699999999999996E-4</v>
      </c>
      <c r="D67" s="1">
        <v>3.26</v>
      </c>
      <c r="E67">
        <v>56.11</v>
      </c>
      <c r="F67">
        <v>17675</v>
      </c>
      <c r="G67">
        <v>9</v>
      </c>
      <c r="H67">
        <v>70</v>
      </c>
      <c r="I67">
        <v>2</v>
      </c>
      <c r="J67" t="s">
        <v>63</v>
      </c>
    </row>
    <row r="68" spans="1:10">
      <c r="A68" t="s">
        <v>64</v>
      </c>
      <c r="B68" t="s">
        <v>65</v>
      </c>
      <c r="C68" s="1">
        <v>5.6499999999999996E-4</v>
      </c>
      <c r="D68" s="1">
        <v>3.25</v>
      </c>
      <c r="E68">
        <v>3.8</v>
      </c>
      <c r="F68">
        <v>17675</v>
      </c>
      <c r="G68">
        <v>598</v>
      </c>
      <c r="H68">
        <v>70</v>
      </c>
      <c r="I68">
        <v>9</v>
      </c>
      <c r="J68" t="s">
        <v>66</v>
      </c>
    </row>
    <row r="69" spans="1:10">
      <c r="A69" t="s">
        <v>67</v>
      </c>
      <c r="B69" t="s">
        <v>68</v>
      </c>
      <c r="C69" s="1">
        <v>9.8299999999999993E-4</v>
      </c>
      <c r="D69" s="1">
        <v>3.01</v>
      </c>
      <c r="E69">
        <v>2.81</v>
      </c>
      <c r="F69">
        <v>17675</v>
      </c>
      <c r="G69">
        <v>1077</v>
      </c>
      <c r="H69">
        <v>70</v>
      </c>
      <c r="I69">
        <v>12</v>
      </c>
      <c r="J69" t="s">
        <v>69</v>
      </c>
    </row>
    <row r="71" spans="1:10" s="4" customFormat="1" ht="23">
      <c r="A71" s="4" t="s">
        <v>86</v>
      </c>
    </row>
    <row r="72" spans="1:10" s="2" customFormat="1">
      <c r="A72" s="2" t="s">
        <v>36</v>
      </c>
      <c r="B72" s="2" t="s">
        <v>0</v>
      </c>
      <c r="C72" s="2" t="s">
        <v>1</v>
      </c>
      <c r="D72" s="3" t="s">
        <v>35</v>
      </c>
      <c r="E72" s="2" t="s">
        <v>2</v>
      </c>
      <c r="F72" s="2" t="s">
        <v>3</v>
      </c>
      <c r="G72" s="2" t="s">
        <v>4</v>
      </c>
      <c r="H72" s="2" t="s">
        <v>5</v>
      </c>
      <c r="I72" s="2" t="s">
        <v>6</v>
      </c>
      <c r="J72" s="2" t="s">
        <v>7</v>
      </c>
    </row>
    <row r="73" spans="1:10">
      <c r="A73" t="s">
        <v>70</v>
      </c>
      <c r="B73" t="s">
        <v>71</v>
      </c>
      <c r="C73" s="1">
        <v>3.2299999999999999E-4</v>
      </c>
      <c r="D73" s="1">
        <f>-LOG(C73,10)</f>
        <v>3.490797477668897</v>
      </c>
      <c r="E73">
        <v>2.35</v>
      </c>
      <c r="F73">
        <v>17675</v>
      </c>
      <c r="G73">
        <v>1680</v>
      </c>
      <c r="H73">
        <v>85</v>
      </c>
      <c r="I73">
        <v>19</v>
      </c>
      <c r="J73" t="s">
        <v>72</v>
      </c>
    </row>
    <row r="74" spans="1:10">
      <c r="A74" t="s">
        <v>73</v>
      </c>
      <c r="B74" t="s">
        <v>74</v>
      </c>
      <c r="C74" s="1">
        <v>3.8000000000000002E-4</v>
      </c>
      <c r="D74" s="1">
        <f t="shared" ref="D74:D77" si="0">-LOG(C74,10)</f>
        <v>3.4202164033831894</v>
      </c>
      <c r="E74">
        <v>8.1199999999999992</v>
      </c>
      <c r="F74">
        <v>17675</v>
      </c>
      <c r="G74">
        <v>128</v>
      </c>
      <c r="H74">
        <v>85</v>
      </c>
      <c r="I74">
        <v>5</v>
      </c>
      <c r="J74" t="s">
        <v>75</v>
      </c>
    </row>
    <row r="75" spans="1:10">
      <c r="A75" t="s">
        <v>76</v>
      </c>
      <c r="B75" t="s">
        <v>77</v>
      </c>
      <c r="C75" s="1">
        <v>6.8599999999999998E-4</v>
      </c>
      <c r="D75" s="1">
        <f t="shared" si="0"/>
        <v>3.163675884293248</v>
      </c>
      <c r="E75">
        <v>5.65</v>
      </c>
      <c r="F75">
        <v>17675</v>
      </c>
      <c r="G75">
        <v>221</v>
      </c>
      <c r="H75">
        <v>85</v>
      </c>
      <c r="I75">
        <v>6</v>
      </c>
      <c r="J75" t="s">
        <v>78</v>
      </c>
    </row>
    <row r="76" spans="1:10">
      <c r="A76" t="s">
        <v>79</v>
      </c>
      <c r="B76" t="s">
        <v>80</v>
      </c>
      <c r="C76" s="1">
        <v>7.1699999999999997E-4</v>
      </c>
      <c r="D76" s="1">
        <f t="shared" si="0"/>
        <v>3.1444808443321994</v>
      </c>
      <c r="E76">
        <v>9.9</v>
      </c>
      <c r="F76">
        <v>17675</v>
      </c>
      <c r="G76">
        <v>84</v>
      </c>
      <c r="H76">
        <v>85</v>
      </c>
      <c r="I76">
        <v>4</v>
      </c>
      <c r="J76" t="s">
        <v>81</v>
      </c>
    </row>
    <row r="77" spans="1:10">
      <c r="A77" t="s">
        <v>82</v>
      </c>
      <c r="B77" t="s">
        <v>83</v>
      </c>
      <c r="C77" s="1">
        <v>7.4399999999999998E-4</v>
      </c>
      <c r="D77" s="1">
        <f t="shared" si="0"/>
        <v>3.128427064454121</v>
      </c>
      <c r="E77">
        <v>2.14</v>
      </c>
      <c r="F77">
        <v>17675</v>
      </c>
      <c r="G77">
        <v>1944</v>
      </c>
      <c r="H77">
        <v>85</v>
      </c>
      <c r="I77">
        <v>20</v>
      </c>
      <c r="J77" t="s">
        <v>84</v>
      </c>
    </row>
    <row r="78" spans="1:10">
      <c r="C78" s="1"/>
      <c r="D78" s="1"/>
    </row>
    <row r="79" spans="1:10">
      <c r="A79" t="s">
        <v>29</v>
      </c>
    </row>
    <row r="80" spans="1:10">
      <c r="A80" t="s">
        <v>30</v>
      </c>
    </row>
    <row r="81" spans="1:1">
      <c r="A81" t="s">
        <v>31</v>
      </c>
    </row>
    <row r="82" spans="1:1">
      <c r="A82" t="s">
        <v>32</v>
      </c>
    </row>
    <row r="83" spans="1:1">
      <c r="A83" t="s">
        <v>33</v>
      </c>
    </row>
    <row r="84" spans="1:1">
      <c r="A84" t="s">
        <v>34</v>
      </c>
    </row>
  </sheetData>
  <mergeCells count="2">
    <mergeCell ref="A1:F1"/>
    <mergeCell ref="A46:J4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DOX (1=nodox,nodrug VS 2=dox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Arnoldo</dc:creator>
  <cp:lastModifiedBy>Anthony Arnoldo</cp:lastModifiedBy>
  <dcterms:created xsi:type="dcterms:W3CDTF">2013-02-26T20:55:05Z</dcterms:created>
  <dcterms:modified xsi:type="dcterms:W3CDTF">2013-03-04T19:46:30Z</dcterms:modified>
</cp:coreProperties>
</file>